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showInkAnnotation="0" checkCompatibility="1" autoCompressPictures="0"/>
  <mc:AlternateContent xmlns:mc="http://schemas.openxmlformats.org/markup-compatibility/2006">
    <mc:Choice Requires="x15">
      <x15ac:absPath xmlns:x15ac="http://schemas.microsoft.com/office/spreadsheetml/2010/11/ac" url="/Users/aantolin/Documents/CURRENT_PROJECTS/HSP90_SPIRiT_project/TablesPaper/SupplementaryTables/"/>
    </mc:Choice>
  </mc:AlternateContent>
  <xr:revisionPtr revIDLastSave="0" documentId="13_ncr:1_{3CA7CBDF-57A0-FC43-B91C-4CF9BA031895}" xr6:coauthVersionLast="36" xr6:coauthVersionMax="36" xr10:uidLastSave="{00000000-0000-0000-0000-000000000000}"/>
  <bookViews>
    <workbookView xWindow="0" yWindow="540" windowWidth="28800" windowHeight="16740" tabRatio="708" xr2:uid="{00000000-000D-0000-FFFF-FFFF00000000}"/>
  </bookViews>
  <sheets>
    <sheet name="Concentration-response curve" sheetId="8" r:id="rId1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58" i="8" l="1"/>
  <c r="N58" i="8"/>
  <c r="M59" i="8"/>
  <c r="N59" i="8"/>
  <c r="M60" i="8"/>
  <c r="N60" i="8"/>
  <c r="M61" i="8"/>
  <c r="N61" i="8"/>
  <c r="M62" i="8"/>
  <c r="N62" i="8"/>
  <c r="M63" i="8"/>
  <c r="N63" i="8"/>
  <c r="M64" i="8"/>
  <c r="N64" i="8"/>
  <c r="M65" i="8"/>
  <c r="N65" i="8"/>
  <c r="M66" i="8"/>
  <c r="N66" i="8"/>
  <c r="M67" i="8"/>
  <c r="N67" i="8"/>
  <c r="L59" i="8"/>
  <c r="L60" i="8"/>
  <c r="L61" i="8"/>
  <c r="L62" i="8"/>
  <c r="L63" i="8"/>
  <c r="L64" i="8"/>
  <c r="L65" i="8"/>
  <c r="L66" i="8"/>
  <c r="L67" i="8"/>
  <c r="K59" i="8"/>
  <c r="K60" i="8"/>
  <c r="K61" i="8"/>
  <c r="K62" i="8"/>
  <c r="K63" i="8"/>
  <c r="K64" i="8"/>
  <c r="K65" i="8"/>
  <c r="K66" i="8"/>
  <c r="K67" i="8"/>
  <c r="L58" i="8"/>
  <c r="K58" i="8"/>
  <c r="K57" i="8"/>
  <c r="L41" i="8"/>
  <c r="M41" i="8"/>
  <c r="N41" i="8"/>
  <c r="L42" i="8"/>
  <c r="M42" i="8"/>
  <c r="N42" i="8"/>
  <c r="L43" i="8"/>
  <c r="M43" i="8"/>
  <c r="N43" i="8"/>
  <c r="L44" i="8"/>
  <c r="M44" i="8"/>
  <c r="N44" i="8"/>
  <c r="L45" i="8"/>
  <c r="M45" i="8"/>
  <c r="N45" i="8"/>
  <c r="L46" i="8"/>
  <c r="M46" i="8"/>
  <c r="N46" i="8"/>
  <c r="L47" i="8"/>
  <c r="M47" i="8"/>
  <c r="N47" i="8"/>
  <c r="L48" i="8"/>
  <c r="M48" i="8"/>
  <c r="N48" i="8"/>
  <c r="L49" i="8"/>
  <c r="M49" i="8"/>
  <c r="N49" i="8"/>
  <c r="M40" i="8"/>
  <c r="N40" i="8"/>
  <c r="L40" i="8"/>
  <c r="L39" i="8"/>
  <c r="M39" i="8"/>
  <c r="N39" i="8"/>
  <c r="K40" i="8"/>
  <c r="K41" i="8"/>
  <c r="K42" i="8"/>
  <c r="K43" i="8"/>
  <c r="K44" i="8"/>
  <c r="K45" i="8"/>
  <c r="K46" i="8"/>
  <c r="K47" i="8"/>
  <c r="K48" i="8"/>
  <c r="K49" i="8"/>
  <c r="K39" i="8"/>
  <c r="M22" i="8"/>
  <c r="N22" i="8"/>
  <c r="O22" i="8"/>
  <c r="P22" i="8"/>
  <c r="Q22" i="8"/>
  <c r="M23" i="8"/>
  <c r="N23" i="8"/>
  <c r="O23" i="8"/>
  <c r="P23" i="8"/>
  <c r="Q23" i="8"/>
  <c r="M24" i="8"/>
  <c r="N24" i="8"/>
  <c r="O24" i="8"/>
  <c r="P24" i="8"/>
  <c r="Q24" i="8"/>
  <c r="M25" i="8"/>
  <c r="N25" i="8"/>
  <c r="O25" i="8"/>
  <c r="P25" i="8"/>
  <c r="Q25" i="8"/>
  <c r="M26" i="8"/>
  <c r="N26" i="8"/>
  <c r="O26" i="8"/>
  <c r="P26" i="8"/>
  <c r="Q26" i="8"/>
  <c r="M27" i="8"/>
  <c r="N27" i="8"/>
  <c r="O27" i="8"/>
  <c r="P27" i="8"/>
  <c r="Q27" i="8"/>
  <c r="M28" i="8"/>
  <c r="N28" i="8"/>
  <c r="O28" i="8"/>
  <c r="P28" i="8"/>
  <c r="Q28" i="8"/>
  <c r="M29" i="8"/>
  <c r="N29" i="8"/>
  <c r="O29" i="8"/>
  <c r="P29" i="8"/>
  <c r="Q29" i="8"/>
  <c r="M30" i="8"/>
  <c r="N30" i="8"/>
  <c r="O30" i="8"/>
  <c r="P30" i="8"/>
  <c r="Q30" i="8"/>
  <c r="M31" i="8"/>
  <c r="N31" i="8"/>
  <c r="O31" i="8"/>
  <c r="P31" i="8"/>
  <c r="Q31" i="8"/>
  <c r="L23" i="8"/>
  <c r="L24" i="8"/>
  <c r="L25" i="8"/>
  <c r="L26" i="8"/>
  <c r="L27" i="8"/>
  <c r="L28" i="8"/>
  <c r="L29" i="8"/>
  <c r="L30" i="8"/>
  <c r="L31" i="8"/>
  <c r="L22" i="8"/>
  <c r="K22" i="8"/>
  <c r="K23" i="8"/>
  <c r="K24" i="8"/>
  <c r="K25" i="8"/>
  <c r="K26" i="8"/>
  <c r="K27" i="8"/>
  <c r="K28" i="8"/>
  <c r="K29" i="8"/>
  <c r="K30" i="8"/>
  <c r="K31" i="8"/>
  <c r="K21" i="8"/>
  <c r="L5" i="8"/>
  <c r="M5" i="8"/>
  <c r="N5" i="8"/>
  <c r="O5" i="8"/>
  <c r="P5" i="8"/>
  <c r="Q5" i="8"/>
  <c r="L6" i="8"/>
  <c r="M6" i="8"/>
  <c r="N6" i="8"/>
  <c r="O6" i="8"/>
  <c r="P6" i="8"/>
  <c r="Q6" i="8"/>
  <c r="L7" i="8"/>
  <c r="M7" i="8"/>
  <c r="N7" i="8"/>
  <c r="O7" i="8"/>
  <c r="P7" i="8"/>
  <c r="Q7" i="8"/>
  <c r="L8" i="8"/>
  <c r="M8" i="8"/>
  <c r="N8" i="8"/>
  <c r="O8" i="8"/>
  <c r="P8" i="8"/>
  <c r="Q8" i="8"/>
  <c r="L9" i="8"/>
  <c r="M9" i="8"/>
  <c r="N9" i="8"/>
  <c r="O9" i="8"/>
  <c r="P9" i="8"/>
  <c r="Q9" i="8"/>
  <c r="L10" i="8"/>
  <c r="M10" i="8"/>
  <c r="N10" i="8"/>
  <c r="O10" i="8"/>
  <c r="P10" i="8"/>
  <c r="Q10" i="8"/>
  <c r="L11" i="8"/>
  <c r="M11" i="8"/>
  <c r="N11" i="8"/>
  <c r="O11" i="8"/>
  <c r="P11" i="8"/>
  <c r="Q11" i="8"/>
  <c r="L12" i="8"/>
  <c r="M12" i="8"/>
  <c r="N12" i="8"/>
  <c r="O12" i="8"/>
  <c r="P12" i="8"/>
  <c r="Q12" i="8"/>
  <c r="L13" i="8"/>
  <c r="M13" i="8"/>
  <c r="N13" i="8"/>
  <c r="O13" i="8"/>
  <c r="P13" i="8"/>
  <c r="Q13" i="8"/>
  <c r="M4" i="8"/>
  <c r="N4" i="8"/>
  <c r="O4" i="8"/>
  <c r="P4" i="8"/>
  <c r="Q4" i="8"/>
  <c r="L4" i="8"/>
  <c r="K4" i="8"/>
  <c r="K5" i="8"/>
  <c r="K6" i="8"/>
  <c r="K7" i="8"/>
  <c r="K8" i="8"/>
  <c r="K9" i="8"/>
  <c r="K10" i="8"/>
  <c r="K11" i="8"/>
  <c r="K12" i="8"/>
  <c r="K13" i="8"/>
  <c r="K3" i="8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20.TLINK.txt" type="6" refreshedVersion="0" background="1" saveData="1">
    <textPr fileType="mac" sourceFile="Macintosh HD:Users:aantolin:Documents:SPIRiT_project:FiguresPaper:Figure2:20.TLINK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6" uniqueCount="19">
  <si>
    <t>Luminespib</t>
  </si>
  <si>
    <t>Ganetespib</t>
  </si>
  <si>
    <t>Staurosporine</t>
  </si>
  <si>
    <t>Conc.(M)</t>
  </si>
  <si>
    <t>Stauro Conc.(M)</t>
  </si>
  <si>
    <t>DMSO</t>
  </si>
  <si>
    <t>HILLSLOPE</t>
  </si>
  <si>
    <t>IC50 (M)</t>
  </si>
  <si>
    <t>ABL1 - % activty</t>
  </si>
  <si>
    <t>ABL2 - % activty</t>
  </si>
  <si>
    <t>DDR1 - % activty</t>
  </si>
  <si>
    <t>TRKA-TFG - % activty</t>
  </si>
  <si>
    <t>Ganetespib (n=1)</t>
  </si>
  <si>
    <t>Ganetespib (n=2)</t>
  </si>
  <si>
    <t>Ganetespib (n=3)</t>
  </si>
  <si>
    <t>Luminespib (n=1)</t>
  </si>
  <si>
    <t>Luminespib (n=3)</t>
  </si>
  <si>
    <t>Luminespib (n=2)</t>
  </si>
  <si>
    <t>Table S4. Concentration-response curves of the most potent kinase off-targets of luminespib and ganetespib, related to Figur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0"/>
      <name val="Arial"/>
      <family val="2"/>
    </font>
    <font>
      <b/>
      <sz val="12"/>
      <color theme="0"/>
      <name val="Calibri"/>
      <family val="2"/>
      <scheme val="minor"/>
    </font>
    <font>
      <sz val="10"/>
      <name val="Arial"/>
      <family val="2"/>
    </font>
    <font>
      <b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</fills>
  <borders count="1">
    <border>
      <left/>
      <right/>
      <top/>
      <bottom/>
      <diagonal/>
    </border>
  </borders>
  <cellStyleXfs count="256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255" applyFont="1" applyAlignment="1">
      <alignment horizontal="center"/>
    </xf>
    <xf numFmtId="11" fontId="4" fillId="0" borderId="0" xfId="255" applyNumberFormat="1" applyFont="1" applyAlignment="1">
      <alignment horizontal="center"/>
    </xf>
    <xf numFmtId="2" fontId="6" fillId="0" borderId="0" xfId="255" applyNumberFormat="1" applyAlignment="1">
      <alignment horizontal="center"/>
    </xf>
    <xf numFmtId="0" fontId="6" fillId="0" borderId="0" xfId="255" applyAlignment="1">
      <alignment horizontal="center"/>
    </xf>
    <xf numFmtId="2" fontId="4" fillId="0" borderId="0" xfId="255" applyNumberFormat="1" applyFont="1" applyAlignment="1">
      <alignment horizontal="center"/>
    </xf>
    <xf numFmtId="11" fontId="4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4" fillId="0" borderId="0" xfId="0" applyNumberFormat="1" applyFont="1" applyAlignment="1">
      <alignment horizontal="center"/>
    </xf>
    <xf numFmtId="11" fontId="0" fillId="0" borderId="0" xfId="0" applyNumberFormat="1"/>
    <xf numFmtId="2" fontId="0" fillId="0" borderId="0" xfId="0" applyNumberFormat="1"/>
    <xf numFmtId="0" fontId="3" fillId="0" borderId="0" xfId="0" applyFont="1"/>
    <xf numFmtId="11" fontId="3" fillId="0" borderId="0" xfId="0" applyNumberFormat="1" applyFont="1"/>
    <xf numFmtId="0" fontId="5" fillId="2" borderId="0" xfId="0" applyFont="1" applyFill="1" applyAlignment="1">
      <alignment horizontal="center"/>
    </xf>
    <xf numFmtId="0" fontId="7" fillId="0" borderId="0" xfId="0" applyFont="1"/>
  </cellXfs>
  <cellStyles count="25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Normal" xfId="0" builtinId="0"/>
    <cellStyle name="Normal 10 10" xfId="255" xr:uid="{A734F8E8-F8D0-4E40-B0BD-B3D1874E3D5A}"/>
  </cellStyles>
  <dxfs count="0"/>
  <tableStyles count="0" defaultTableStyle="TableStyleMedium9" defaultPivotStyle="PivotStyleMedium4"/>
  <colors>
    <mruColors>
      <color rgb="FF00CB5D"/>
      <color rgb="FF8BFF8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7A44C3-F62F-7848-9E06-8852A8E58F82}">
  <dimension ref="A1:Q73"/>
  <sheetViews>
    <sheetView tabSelected="1" workbookViewId="0"/>
  </sheetViews>
  <sheetFormatPr baseColWidth="10" defaultRowHeight="16" x14ac:dyDescent="0.2"/>
  <cols>
    <col min="1" max="1" width="10.6640625" bestFit="1" customWidth="1"/>
    <col min="2" max="2" width="10.5" bestFit="1" customWidth="1"/>
    <col min="3" max="3" width="12.1640625" bestFit="1" customWidth="1"/>
    <col min="4" max="4" width="10.5" bestFit="1" customWidth="1"/>
    <col min="5" max="5" width="12.6640625" bestFit="1" customWidth="1"/>
    <col min="6" max="6" width="14" customWidth="1"/>
    <col min="7" max="7" width="10.6640625" bestFit="1" customWidth="1"/>
    <col min="8" max="8" width="12.6640625" bestFit="1" customWidth="1"/>
    <col min="9" max="9" width="14" bestFit="1" customWidth="1"/>
  </cols>
  <sheetData>
    <row r="1" spans="1:17" ht="21" x14ac:dyDescent="0.25">
      <c r="A1" s="16" t="s">
        <v>18</v>
      </c>
    </row>
    <row r="2" spans="1:17" x14ac:dyDescent="0.2">
      <c r="A2" s="15" t="s">
        <v>8</v>
      </c>
      <c r="B2" s="15"/>
      <c r="C2" s="15"/>
      <c r="D2" s="15"/>
      <c r="E2" s="15"/>
      <c r="F2" s="15"/>
      <c r="G2" s="15"/>
      <c r="H2" s="15"/>
      <c r="I2" s="15"/>
    </row>
    <row r="3" spans="1:17" x14ac:dyDescent="0.2">
      <c r="A3" s="3" t="s">
        <v>3</v>
      </c>
      <c r="B3" s="3" t="s">
        <v>1</v>
      </c>
      <c r="C3" s="3" t="s">
        <v>1</v>
      </c>
      <c r="D3" s="3" t="s">
        <v>1</v>
      </c>
      <c r="E3" s="3" t="s">
        <v>0</v>
      </c>
      <c r="F3" s="3" t="s">
        <v>0</v>
      </c>
      <c r="G3" s="3" t="s">
        <v>0</v>
      </c>
      <c r="H3" s="3" t="s">
        <v>2</v>
      </c>
      <c r="I3" s="3" t="s">
        <v>4</v>
      </c>
      <c r="K3" t="str">
        <f>A3</f>
        <v>Conc.(M)</v>
      </c>
      <c r="L3" t="s">
        <v>12</v>
      </c>
      <c r="M3" t="s">
        <v>13</v>
      </c>
      <c r="N3" s="13" t="s">
        <v>14</v>
      </c>
      <c r="O3" t="s">
        <v>15</v>
      </c>
      <c r="P3" t="s">
        <v>17</v>
      </c>
      <c r="Q3" t="s">
        <v>16</v>
      </c>
    </row>
    <row r="4" spans="1:17" x14ac:dyDescent="0.2">
      <c r="A4" s="4">
        <v>1.0000000000000001E-5</v>
      </c>
      <c r="B4" s="5">
        <v>5.9302519247587302</v>
      </c>
      <c r="C4" s="5">
        <v>5.204104648289996</v>
      </c>
      <c r="D4" s="5">
        <v>5.0284940069429398</v>
      </c>
      <c r="E4" s="5">
        <v>5.5806121031829976</v>
      </c>
      <c r="F4" s="5">
        <v>6.7271730376849899</v>
      </c>
      <c r="G4" s="5">
        <v>7.981024454845528</v>
      </c>
      <c r="H4" s="5">
        <v>-0.22011827035637579</v>
      </c>
      <c r="I4" s="4">
        <v>2.0000000000000002E-5</v>
      </c>
      <c r="K4">
        <f t="shared" ref="K4:K13" si="0">A4</f>
        <v>1.0000000000000001E-5</v>
      </c>
      <c r="L4" s="12">
        <f>100-B4</f>
        <v>94.069748075241264</v>
      </c>
      <c r="M4" s="12">
        <f t="shared" ref="M4:Q4" si="1">100-C4</f>
        <v>94.795895351710001</v>
      </c>
      <c r="N4" s="12">
        <f t="shared" si="1"/>
        <v>94.971505993057065</v>
      </c>
      <c r="O4" s="12">
        <f t="shared" si="1"/>
        <v>94.419387896817</v>
      </c>
      <c r="P4" s="12">
        <f t="shared" si="1"/>
        <v>93.272826962315008</v>
      </c>
      <c r="Q4" s="12">
        <f t="shared" si="1"/>
        <v>92.018975545154476</v>
      </c>
    </row>
    <row r="5" spans="1:17" x14ac:dyDescent="0.2">
      <c r="A5" s="4">
        <v>3.3333333333333333E-6</v>
      </c>
      <c r="B5" s="5">
        <v>15.966308781177151</v>
      </c>
      <c r="C5" s="5">
        <v>12.586635842446963</v>
      </c>
      <c r="D5" s="5">
        <v>14.3992559197169</v>
      </c>
      <c r="E5" s="5">
        <v>58.526332192960375</v>
      </c>
      <c r="F5" s="5">
        <v>54.900595817357036</v>
      </c>
      <c r="G5" s="5">
        <v>48.112704932293077</v>
      </c>
      <c r="H5" s="5">
        <v>1.8418076031905235</v>
      </c>
      <c r="I5" s="4">
        <v>5.0000000000000004E-6</v>
      </c>
      <c r="K5">
        <f t="shared" si="0"/>
        <v>3.3333333333333333E-6</v>
      </c>
      <c r="L5" s="12">
        <f t="shared" ref="L5:L13" si="2">100-B5</f>
        <v>84.033691218822852</v>
      </c>
      <c r="M5" s="12">
        <f t="shared" ref="M5:M13" si="3">100-C5</f>
        <v>87.413364157553033</v>
      </c>
      <c r="N5" s="12">
        <f t="shared" ref="N5:N13" si="4">100-D5</f>
        <v>85.600744080283107</v>
      </c>
      <c r="O5" s="12">
        <f t="shared" ref="O5:O13" si="5">100-E5</f>
        <v>41.473667807039625</v>
      </c>
      <c r="P5" s="12">
        <f t="shared" ref="P5:P13" si="6">100-F5</f>
        <v>45.099404182642964</v>
      </c>
      <c r="Q5" s="12">
        <f t="shared" ref="Q5:Q13" si="7">100-G5</f>
        <v>51.887295067706923</v>
      </c>
    </row>
    <row r="6" spans="1:17" x14ac:dyDescent="0.2">
      <c r="A6" s="4">
        <v>1.111111111111111E-6</v>
      </c>
      <c r="B6" s="5">
        <v>36.444229307337878</v>
      </c>
      <c r="C6" s="5">
        <v>33.828011942896097</v>
      </c>
      <c r="D6" s="5">
        <v>33.370158206959246</v>
      </c>
      <c r="E6" s="5">
        <v>106.08255269506171</v>
      </c>
      <c r="F6" s="5">
        <v>103.36635118140099</v>
      </c>
      <c r="G6" s="5">
        <v>104.66693950780042</v>
      </c>
      <c r="H6" s="5">
        <v>12.515956829513797</v>
      </c>
      <c r="I6" s="4">
        <v>1.2500000000000001E-6</v>
      </c>
      <c r="K6">
        <f t="shared" si="0"/>
        <v>1.111111111111111E-6</v>
      </c>
      <c r="L6" s="12">
        <f t="shared" si="2"/>
        <v>63.555770692662122</v>
      </c>
      <c r="M6" s="12">
        <f t="shared" si="3"/>
        <v>66.171988057103903</v>
      </c>
      <c r="N6" s="12">
        <f t="shared" si="4"/>
        <v>66.629841793040754</v>
      </c>
      <c r="O6" s="12">
        <f t="shared" si="5"/>
        <v>-6.0825526950617075</v>
      </c>
      <c r="P6" s="12">
        <f t="shared" si="6"/>
        <v>-3.3663511814009865</v>
      </c>
      <c r="Q6" s="12">
        <f t="shared" si="7"/>
        <v>-4.6669395078004214</v>
      </c>
    </row>
    <row r="7" spans="1:17" x14ac:dyDescent="0.2">
      <c r="A7" s="4">
        <v>3.7037037037037036E-7</v>
      </c>
      <c r="B7" s="5">
        <v>58.209736862644768</v>
      </c>
      <c r="C7" s="5">
        <v>59.983460040443902</v>
      </c>
      <c r="D7" s="5">
        <v>59.213694106648909</v>
      </c>
      <c r="E7" s="5">
        <v>102.77039828847872</v>
      </c>
      <c r="F7" s="5">
        <v>107.41265875982262</v>
      </c>
      <c r="G7" s="5">
        <v>104.92083331460458</v>
      </c>
      <c r="H7" s="5">
        <v>31.240838885507117</v>
      </c>
      <c r="I7" s="4">
        <v>3.1250000000000003E-7</v>
      </c>
      <c r="K7">
        <f t="shared" si="0"/>
        <v>3.7037037037037036E-7</v>
      </c>
      <c r="L7" s="12">
        <f t="shared" si="2"/>
        <v>41.790263137355232</v>
      </c>
      <c r="M7" s="12">
        <f t="shared" si="3"/>
        <v>40.016539959556098</v>
      </c>
      <c r="N7" s="12">
        <f t="shared" si="4"/>
        <v>40.786305893351091</v>
      </c>
      <c r="O7" s="12">
        <f t="shared" si="5"/>
        <v>-2.7703982884787166</v>
      </c>
      <c r="P7" s="12">
        <f t="shared" si="6"/>
        <v>-7.4126587598226195</v>
      </c>
      <c r="Q7" s="12">
        <f t="shared" si="7"/>
        <v>-4.9208333146045788</v>
      </c>
    </row>
    <row r="8" spans="1:17" x14ac:dyDescent="0.2">
      <c r="A8" s="4">
        <v>1.234567901234568E-7</v>
      </c>
      <c r="B8" s="5">
        <v>84.504655491836189</v>
      </c>
      <c r="C8" s="5">
        <v>77.706806367524877</v>
      </c>
      <c r="D8" s="5">
        <v>83.337338446808033</v>
      </c>
      <c r="E8" s="5">
        <v>116.06183030113458</v>
      </c>
      <c r="F8" s="5">
        <v>112.22087688245762</v>
      </c>
      <c r="G8" s="5">
        <v>111.10941083367034</v>
      </c>
      <c r="H8" s="5">
        <v>72.316441521758762</v>
      </c>
      <c r="I8" s="4">
        <v>7.8125000000000006E-8</v>
      </c>
      <c r="K8">
        <f t="shared" si="0"/>
        <v>1.234567901234568E-7</v>
      </c>
      <c r="L8" s="12">
        <f t="shared" si="2"/>
        <v>15.495344508163811</v>
      </c>
      <c r="M8" s="12">
        <f t="shared" si="3"/>
        <v>22.293193632475123</v>
      </c>
      <c r="N8" s="12">
        <f t="shared" si="4"/>
        <v>16.662661553191967</v>
      </c>
      <c r="O8" s="12">
        <f t="shared" si="5"/>
        <v>-16.061830301134577</v>
      </c>
      <c r="P8" s="12">
        <f t="shared" si="6"/>
        <v>-12.220876882457617</v>
      </c>
      <c r="Q8" s="12">
        <f t="shared" si="7"/>
        <v>-11.109410833670339</v>
      </c>
    </row>
    <row r="9" spans="1:17" x14ac:dyDescent="0.2">
      <c r="A9" s="4">
        <v>4.1152263374485599E-8</v>
      </c>
      <c r="B9" s="5">
        <v>88.482050689820753</v>
      </c>
      <c r="C9" s="5">
        <v>88.224056802940325</v>
      </c>
      <c r="D9" s="5">
        <v>85.935224457774979</v>
      </c>
      <c r="E9" s="5">
        <v>105.07715021404928</v>
      </c>
      <c r="F9" s="5">
        <v>107.27850809053979</v>
      </c>
      <c r="G9" s="5">
        <v>102.91561283005015</v>
      </c>
      <c r="H9" s="5">
        <v>85.836696433673779</v>
      </c>
      <c r="I9" s="4">
        <v>1.9531250000000002E-8</v>
      </c>
      <c r="K9">
        <f t="shared" si="0"/>
        <v>4.1152263374485599E-8</v>
      </c>
      <c r="L9" s="12">
        <f t="shared" si="2"/>
        <v>11.517949310179247</v>
      </c>
      <c r="M9" s="12">
        <f t="shared" si="3"/>
        <v>11.775943197059675</v>
      </c>
      <c r="N9" s="12">
        <f t="shared" si="4"/>
        <v>14.064775542225021</v>
      </c>
      <c r="O9" s="12">
        <f t="shared" si="5"/>
        <v>-5.0771502140492828</v>
      </c>
      <c r="P9" s="12">
        <f t="shared" si="6"/>
        <v>-7.2785080905397876</v>
      </c>
      <c r="Q9" s="12">
        <f t="shared" si="7"/>
        <v>-2.9156128300501507</v>
      </c>
    </row>
    <row r="10" spans="1:17" x14ac:dyDescent="0.2">
      <c r="A10" s="4">
        <v>1.3717421124828532E-8</v>
      </c>
      <c r="B10" s="5">
        <v>97.476391494474441</v>
      </c>
      <c r="C10" s="5">
        <v>97.271409910857358</v>
      </c>
      <c r="D10" s="5">
        <v>100.29172362459515</v>
      </c>
      <c r="E10" s="5">
        <v>108.37230999309462</v>
      </c>
      <c r="F10" s="5">
        <v>111.94608241317852</v>
      </c>
      <c r="G10" s="5">
        <v>104.33185989799728</v>
      </c>
      <c r="H10" s="5">
        <v>106.6750483589708</v>
      </c>
      <c r="I10" s="4">
        <v>4.8828125000000004E-9</v>
      </c>
      <c r="K10">
        <f t="shared" si="0"/>
        <v>1.3717421124828532E-8</v>
      </c>
      <c r="L10" s="12">
        <f t="shared" si="2"/>
        <v>2.5236085055255586</v>
      </c>
      <c r="M10" s="12">
        <f t="shared" si="3"/>
        <v>2.7285900891426422</v>
      </c>
      <c r="N10" s="12">
        <f t="shared" si="4"/>
        <v>-0.29172362459515</v>
      </c>
      <c r="O10" s="12">
        <f t="shared" si="5"/>
        <v>-8.3723099930946177</v>
      </c>
      <c r="P10" s="12">
        <f t="shared" si="6"/>
        <v>-11.946082413178516</v>
      </c>
      <c r="Q10" s="12">
        <f t="shared" si="7"/>
        <v>-4.3318598979972762</v>
      </c>
    </row>
    <row r="11" spans="1:17" x14ac:dyDescent="0.2">
      <c r="A11" s="4">
        <v>4.5724737082761777E-9</v>
      </c>
      <c r="B11" s="5">
        <v>98.548925144424132</v>
      </c>
      <c r="C11" s="5">
        <v>99.133993214866052</v>
      </c>
      <c r="D11" s="5">
        <v>97.608785501056786</v>
      </c>
      <c r="E11" s="5">
        <v>105.58271025774297</v>
      </c>
      <c r="F11" s="5">
        <v>105.04843785845968</v>
      </c>
      <c r="G11" s="5">
        <v>102.17827483452436</v>
      </c>
      <c r="H11" s="5">
        <v>101.05960445603603</v>
      </c>
      <c r="I11" s="4">
        <v>1.2207031250000001E-9</v>
      </c>
      <c r="K11">
        <f t="shared" si="0"/>
        <v>4.5724737082761777E-9</v>
      </c>
      <c r="L11" s="12">
        <f t="shared" si="2"/>
        <v>1.4510748555758681</v>
      </c>
      <c r="M11" s="12">
        <f t="shared" si="3"/>
        <v>0.86600678513394769</v>
      </c>
      <c r="N11" s="12">
        <f t="shared" si="4"/>
        <v>2.3912144989432136</v>
      </c>
      <c r="O11" s="12">
        <f t="shared" si="5"/>
        <v>-5.5827102577429741</v>
      </c>
      <c r="P11" s="12">
        <f t="shared" si="6"/>
        <v>-5.0484378584596783</v>
      </c>
      <c r="Q11" s="12">
        <f t="shared" si="7"/>
        <v>-2.178274834524359</v>
      </c>
    </row>
    <row r="12" spans="1:17" x14ac:dyDescent="0.2">
      <c r="A12" s="4">
        <v>1.5241579027587257E-9</v>
      </c>
      <c r="B12" s="5">
        <v>98.329888421386499</v>
      </c>
      <c r="C12" s="5">
        <v>94.817069637563023</v>
      </c>
      <c r="D12" s="5">
        <v>103.60293795366505</v>
      </c>
      <c r="E12" s="5">
        <v>108.98212382750046</v>
      </c>
      <c r="F12" s="5">
        <v>111.11948126919444</v>
      </c>
      <c r="G12" s="5">
        <v>104.46881406543874</v>
      </c>
      <c r="H12" s="5">
        <v>100.07436191275723</v>
      </c>
      <c r="I12" s="4">
        <v>3.0517578125000002E-10</v>
      </c>
      <c r="K12">
        <f t="shared" si="0"/>
        <v>1.5241579027587257E-9</v>
      </c>
      <c r="L12" s="12">
        <f t="shared" si="2"/>
        <v>1.6701115786135006</v>
      </c>
      <c r="M12" s="12">
        <f t="shared" si="3"/>
        <v>5.1829303624369771</v>
      </c>
      <c r="N12" s="12">
        <f t="shared" si="4"/>
        <v>-3.6029379536650481</v>
      </c>
      <c r="O12" s="12">
        <f t="shared" si="5"/>
        <v>-8.9821238275004589</v>
      </c>
      <c r="P12" s="12">
        <f t="shared" si="6"/>
        <v>-11.119481269194438</v>
      </c>
      <c r="Q12" s="12">
        <f t="shared" si="7"/>
        <v>-4.4688140654387354</v>
      </c>
    </row>
    <row r="13" spans="1:17" x14ac:dyDescent="0.2">
      <c r="A13" s="4">
        <v>5.0805263425290864E-10</v>
      </c>
      <c r="B13" s="5">
        <v>92.099197987597705</v>
      </c>
      <c r="C13" s="5">
        <v>103.79585114571309</v>
      </c>
      <c r="D13" s="5">
        <v>99.228946876152179</v>
      </c>
      <c r="E13" s="5">
        <v>107.11141040911998</v>
      </c>
      <c r="F13" s="5">
        <v>106.64085903060851</v>
      </c>
      <c r="G13" s="5">
        <v>98.728121609443292</v>
      </c>
      <c r="H13" s="5">
        <v>101.86946281650692</v>
      </c>
      <c r="I13" s="4">
        <v>7.6293945312500006E-11</v>
      </c>
      <c r="K13">
        <f t="shared" si="0"/>
        <v>5.0805263425290864E-10</v>
      </c>
      <c r="L13" s="12">
        <f t="shared" si="2"/>
        <v>7.9008020124022948</v>
      </c>
      <c r="M13" s="12">
        <f t="shared" si="3"/>
        <v>-3.7958511457130868</v>
      </c>
      <c r="N13" s="12">
        <f t="shared" si="4"/>
        <v>0.7710531238478211</v>
      </c>
      <c r="O13" s="12">
        <f t="shared" si="5"/>
        <v>-7.1114104091199835</v>
      </c>
      <c r="P13" s="12">
        <f t="shared" si="6"/>
        <v>-6.6408590306085102</v>
      </c>
      <c r="Q13" s="12">
        <f t="shared" si="7"/>
        <v>1.2718783905567079</v>
      </c>
    </row>
    <row r="14" spans="1:17" x14ac:dyDescent="0.2">
      <c r="A14" s="3" t="s">
        <v>5</v>
      </c>
      <c r="B14" s="5">
        <v>98.900562473918711</v>
      </c>
      <c r="C14" s="5">
        <v>100.87477387506434</v>
      </c>
      <c r="D14" s="5">
        <v>99.439678974876529</v>
      </c>
      <c r="E14" s="5">
        <v>99.039399095900706</v>
      </c>
      <c r="F14" s="5">
        <v>101.68247647563938</v>
      </c>
      <c r="G14" s="5">
        <v>100.78498467614041</v>
      </c>
      <c r="H14" s="5">
        <v>99.278124428459918</v>
      </c>
      <c r="I14" s="3" t="s">
        <v>5</v>
      </c>
    </row>
    <row r="15" spans="1:17" x14ac:dyDescent="0.2">
      <c r="A15" s="6"/>
      <c r="B15" s="6"/>
      <c r="C15" s="6"/>
      <c r="D15" s="6"/>
      <c r="E15" s="6"/>
      <c r="F15" s="6"/>
      <c r="G15" s="6"/>
      <c r="H15" s="6"/>
      <c r="I15" s="6"/>
    </row>
    <row r="16" spans="1:17" x14ac:dyDescent="0.2">
      <c r="A16" s="3" t="s">
        <v>6</v>
      </c>
      <c r="B16" s="7">
        <v>-0.98560000000000003</v>
      </c>
      <c r="C16" s="7">
        <v>-0.92710000000000004</v>
      </c>
      <c r="D16" s="7">
        <v>-0.95940000000000003</v>
      </c>
      <c r="E16" s="7">
        <v>-3.0710000000000002</v>
      </c>
      <c r="F16" s="7">
        <v>-2.6240000000000001</v>
      </c>
      <c r="G16" s="7">
        <v>-3.1440000000000001</v>
      </c>
      <c r="H16" s="7">
        <v>-1.06</v>
      </c>
      <c r="I16" s="6"/>
    </row>
    <row r="17" spans="1:17" x14ac:dyDescent="0.2">
      <c r="A17" s="3" t="s">
        <v>7</v>
      </c>
      <c r="B17" s="4">
        <v>6.2519999999999996E-7</v>
      </c>
      <c r="C17" s="4">
        <v>5.1890000000000002E-7</v>
      </c>
      <c r="D17" s="4">
        <v>5.3949999999999998E-7</v>
      </c>
      <c r="E17" s="4">
        <v>3.5650000000000002E-6</v>
      </c>
      <c r="F17" s="4">
        <v>3.3900000000000002E-6</v>
      </c>
      <c r="G17" s="4">
        <v>3.219E-6</v>
      </c>
      <c r="H17" s="4">
        <v>1.6E-7</v>
      </c>
      <c r="I17" s="6"/>
    </row>
    <row r="18" spans="1:17" x14ac:dyDescent="0.2">
      <c r="C18" s="11"/>
      <c r="F18" s="11"/>
    </row>
    <row r="20" spans="1:17" x14ac:dyDescent="0.2">
      <c r="A20" s="15" t="s">
        <v>9</v>
      </c>
      <c r="B20" s="15"/>
      <c r="C20" s="15"/>
      <c r="D20" s="15"/>
      <c r="E20" s="15"/>
      <c r="F20" s="15"/>
      <c r="G20" s="15"/>
      <c r="H20" s="15"/>
      <c r="I20" s="15"/>
    </row>
    <row r="21" spans="1:17" x14ac:dyDescent="0.2">
      <c r="A21" s="2" t="s">
        <v>3</v>
      </c>
      <c r="B21" s="2" t="s">
        <v>1</v>
      </c>
      <c r="C21" s="2" t="s">
        <v>1</v>
      </c>
      <c r="D21" s="2" t="s">
        <v>1</v>
      </c>
      <c r="E21" s="2" t="s">
        <v>0</v>
      </c>
      <c r="F21" s="2" t="s">
        <v>0</v>
      </c>
      <c r="G21" s="2" t="s">
        <v>0</v>
      </c>
      <c r="H21" s="2" t="s">
        <v>2</v>
      </c>
      <c r="I21" s="2" t="s">
        <v>4</v>
      </c>
      <c r="K21" t="str">
        <f>A21</f>
        <v>Conc.(M)</v>
      </c>
      <c r="L21" t="s">
        <v>12</v>
      </c>
      <c r="M21" t="s">
        <v>13</v>
      </c>
      <c r="N21" s="13" t="s">
        <v>14</v>
      </c>
      <c r="O21" t="s">
        <v>15</v>
      </c>
      <c r="P21" t="s">
        <v>17</v>
      </c>
      <c r="Q21" t="s">
        <v>16</v>
      </c>
    </row>
    <row r="22" spans="1:17" x14ac:dyDescent="0.2">
      <c r="A22" s="8">
        <v>1.0000000000000001E-5</v>
      </c>
      <c r="B22" s="9">
        <v>3.4342495580839549</v>
      </c>
      <c r="C22" s="9">
        <v>2.4784700236744737</v>
      </c>
      <c r="D22" s="9">
        <v>2.9326877524447745</v>
      </c>
      <c r="E22" s="9">
        <v>15.821266150245958</v>
      </c>
      <c r="F22" s="9">
        <v>12.456432841257906</v>
      </c>
      <c r="G22" s="9">
        <v>11.071654116402843</v>
      </c>
      <c r="H22" s="9">
        <v>1.426987017142626</v>
      </c>
      <c r="I22" s="8">
        <v>2.0000000000000002E-5</v>
      </c>
      <c r="K22">
        <f t="shared" ref="K22:K31" si="8">A22</f>
        <v>1.0000000000000001E-5</v>
      </c>
      <c r="L22" s="12">
        <f>100-B22</f>
        <v>96.565750441916052</v>
      </c>
      <c r="M22" s="12">
        <f t="shared" ref="M22:Q31" si="9">100-C22</f>
        <v>97.521529976325525</v>
      </c>
      <c r="N22" s="12">
        <f t="shared" si="9"/>
        <v>97.067312247555222</v>
      </c>
      <c r="O22" s="12">
        <f t="shared" si="9"/>
        <v>84.178733849754039</v>
      </c>
      <c r="P22" s="12">
        <f t="shared" si="9"/>
        <v>87.543567158742093</v>
      </c>
      <c r="Q22" s="12">
        <f t="shared" si="9"/>
        <v>88.92834588359716</v>
      </c>
    </row>
    <row r="23" spans="1:17" x14ac:dyDescent="0.2">
      <c r="A23" s="8">
        <v>3.3333333333333333E-6</v>
      </c>
      <c r="B23" s="9">
        <v>8.9473517208447753</v>
      </c>
      <c r="C23" s="9">
        <v>9.146973881661431</v>
      </c>
      <c r="D23" s="9">
        <v>9.8122815576427556</v>
      </c>
      <c r="E23" s="9">
        <v>62.579635992243396</v>
      </c>
      <c r="F23" s="9">
        <v>62.399688104670972</v>
      </c>
      <c r="G23" s="9">
        <v>60.719016534847434</v>
      </c>
      <c r="H23" s="9">
        <v>2.3446320807493066</v>
      </c>
      <c r="I23" s="8">
        <v>5.0000000000000004E-6</v>
      </c>
      <c r="K23">
        <f t="shared" si="8"/>
        <v>3.3333333333333333E-6</v>
      </c>
      <c r="L23" s="12">
        <f t="shared" ref="L23:L31" si="10">100-B23</f>
        <v>91.052648279155221</v>
      </c>
      <c r="M23" s="12">
        <f t="shared" si="9"/>
        <v>90.853026118338562</v>
      </c>
      <c r="N23" s="12">
        <f t="shared" si="9"/>
        <v>90.187718442357237</v>
      </c>
      <c r="O23" s="12">
        <f t="shared" si="9"/>
        <v>37.420364007756604</v>
      </c>
      <c r="P23" s="12">
        <f t="shared" si="9"/>
        <v>37.600311895329028</v>
      </c>
      <c r="Q23" s="12">
        <f t="shared" si="9"/>
        <v>39.280983465152566</v>
      </c>
    </row>
    <row r="24" spans="1:17" x14ac:dyDescent="0.2">
      <c r="A24" s="8">
        <v>1.111111111111111E-6</v>
      </c>
      <c r="B24" s="9">
        <v>17.464444273896952</v>
      </c>
      <c r="C24" s="9">
        <v>17.935329293738317</v>
      </c>
      <c r="D24" s="9">
        <v>18.003733845683119</v>
      </c>
      <c r="E24" s="9">
        <v>96.045849966149532</v>
      </c>
      <c r="F24" s="9">
        <v>86.478048118699263</v>
      </c>
      <c r="G24" s="9">
        <v>82.230988662886844</v>
      </c>
      <c r="H24" s="9">
        <v>6.9736109088763172</v>
      </c>
      <c r="I24" s="8">
        <v>1.2500000000000001E-6</v>
      </c>
      <c r="K24">
        <f t="shared" si="8"/>
        <v>1.111111111111111E-6</v>
      </c>
      <c r="L24" s="12">
        <f t="shared" si="10"/>
        <v>82.535555726103041</v>
      </c>
      <c r="M24" s="12">
        <f t="shared" si="9"/>
        <v>82.06467070626168</v>
      </c>
      <c r="N24" s="12">
        <f t="shared" si="9"/>
        <v>81.996266154316885</v>
      </c>
      <c r="O24" s="12">
        <f t="shared" si="9"/>
        <v>3.9541500338504676</v>
      </c>
      <c r="P24" s="12">
        <f t="shared" si="9"/>
        <v>13.521951881300737</v>
      </c>
      <c r="Q24" s="12">
        <f t="shared" si="9"/>
        <v>17.769011337113156</v>
      </c>
    </row>
    <row r="25" spans="1:17" x14ac:dyDescent="0.2">
      <c r="A25" s="8">
        <v>3.7037037037037036E-7</v>
      </c>
      <c r="B25" s="9">
        <v>35.001327638498928</v>
      </c>
      <c r="C25" s="9">
        <v>39.444712144183399</v>
      </c>
      <c r="D25" s="9">
        <v>39.41060428542405</v>
      </c>
      <c r="E25" s="9">
        <v>79.944258877496196</v>
      </c>
      <c r="F25" s="9">
        <v>90.022293184921111</v>
      </c>
      <c r="G25" s="9">
        <v>90.734098935949902</v>
      </c>
      <c r="H25" s="9">
        <v>23.159503968102644</v>
      </c>
      <c r="I25" s="8">
        <v>3.1250000000000003E-7</v>
      </c>
      <c r="K25">
        <f t="shared" si="8"/>
        <v>3.7037037037037036E-7</v>
      </c>
      <c r="L25" s="12">
        <f t="shared" si="10"/>
        <v>64.998672361501065</v>
      </c>
      <c r="M25" s="12">
        <f t="shared" si="9"/>
        <v>60.555287855816601</v>
      </c>
      <c r="N25" s="12">
        <f t="shared" si="9"/>
        <v>60.58939571457595</v>
      </c>
      <c r="O25" s="12">
        <f t="shared" si="9"/>
        <v>20.055741122503804</v>
      </c>
      <c r="P25" s="12">
        <f t="shared" si="9"/>
        <v>9.9777068150788892</v>
      </c>
      <c r="Q25" s="12">
        <f t="shared" si="9"/>
        <v>9.2659010640500981</v>
      </c>
    </row>
    <row r="26" spans="1:17" x14ac:dyDescent="0.2">
      <c r="A26" s="8">
        <v>1.234567901234568E-7</v>
      </c>
      <c r="B26" s="9">
        <v>61.970108725983742</v>
      </c>
      <c r="C26" s="9">
        <v>64.331917454761793</v>
      </c>
      <c r="D26" s="9">
        <v>69.623776139005173</v>
      </c>
      <c r="E26" s="9">
        <v>91.206777907320586</v>
      </c>
      <c r="F26" s="9">
        <v>94.985510770072494</v>
      </c>
      <c r="G26" s="9">
        <v>91.050613823484142</v>
      </c>
      <c r="H26" s="9">
        <v>50.157984956710024</v>
      </c>
      <c r="I26" s="8">
        <v>7.8125000000000006E-8</v>
      </c>
      <c r="K26">
        <f t="shared" si="8"/>
        <v>1.234567901234568E-7</v>
      </c>
      <c r="L26" s="12">
        <f t="shared" si="10"/>
        <v>38.029891274016258</v>
      </c>
      <c r="M26" s="12">
        <f t="shared" si="9"/>
        <v>35.668082545238207</v>
      </c>
      <c r="N26" s="12">
        <f t="shared" si="9"/>
        <v>30.376223860994827</v>
      </c>
      <c r="O26" s="12">
        <f t="shared" si="9"/>
        <v>8.7932220926794145</v>
      </c>
      <c r="P26" s="12">
        <f t="shared" si="9"/>
        <v>5.0144892299275057</v>
      </c>
      <c r="Q26" s="12">
        <f t="shared" si="9"/>
        <v>8.9493861765158584</v>
      </c>
    </row>
    <row r="27" spans="1:17" x14ac:dyDescent="0.2">
      <c r="A27" s="8">
        <v>4.1152263374485599E-8</v>
      </c>
      <c r="B27" s="9">
        <v>71.385340202774643</v>
      </c>
      <c r="C27" s="9">
        <v>76.190098947025177</v>
      </c>
      <c r="D27" s="9">
        <v>81.988625893551628</v>
      </c>
      <c r="E27" s="9">
        <v>95.375689939279567</v>
      </c>
      <c r="F27" s="9">
        <v>99.569204181357307</v>
      </c>
      <c r="G27" s="9">
        <v>98.505176650617926</v>
      </c>
      <c r="H27" s="9">
        <v>88.911045686564137</v>
      </c>
      <c r="I27" s="8">
        <v>1.9531250000000002E-8</v>
      </c>
      <c r="K27">
        <f t="shared" si="8"/>
        <v>4.1152263374485599E-8</v>
      </c>
      <c r="L27" s="12">
        <f t="shared" si="10"/>
        <v>28.614659797225357</v>
      </c>
      <c r="M27" s="12">
        <f t="shared" si="9"/>
        <v>23.809901052974823</v>
      </c>
      <c r="N27" s="12">
        <f t="shared" si="9"/>
        <v>18.011374106448372</v>
      </c>
      <c r="O27" s="12">
        <f t="shared" si="9"/>
        <v>4.6243100607204326</v>
      </c>
      <c r="P27" s="12">
        <f t="shared" si="9"/>
        <v>0.43079581864269301</v>
      </c>
      <c r="Q27" s="12">
        <f t="shared" si="9"/>
        <v>1.4948233493820737</v>
      </c>
    </row>
    <row r="28" spans="1:17" x14ac:dyDescent="0.2">
      <c r="A28" s="8">
        <v>1.3717421124828532E-8</v>
      </c>
      <c r="B28" s="9">
        <v>85.560074283654103</v>
      </c>
      <c r="C28" s="9">
        <v>94.593182253590669</v>
      </c>
      <c r="D28" s="9">
        <v>92.627956009179414</v>
      </c>
      <c r="E28" s="9">
        <v>97.066974423563053</v>
      </c>
      <c r="F28" s="9">
        <v>93.607480601424044</v>
      </c>
      <c r="G28" s="9">
        <v>98.530457329331838</v>
      </c>
      <c r="H28" s="9">
        <v>90.269060295651357</v>
      </c>
      <c r="I28" s="8">
        <v>4.8828125000000004E-9</v>
      </c>
      <c r="K28">
        <f t="shared" si="8"/>
        <v>1.3717421124828532E-8</v>
      </c>
      <c r="L28" s="12">
        <f t="shared" si="10"/>
        <v>14.439925716345897</v>
      </c>
      <c r="M28" s="12">
        <f t="shared" si="9"/>
        <v>5.406817746409331</v>
      </c>
      <c r="N28" s="12">
        <f t="shared" si="9"/>
        <v>7.3720439908205861</v>
      </c>
      <c r="O28" s="12">
        <f t="shared" si="9"/>
        <v>2.9330255764369468</v>
      </c>
      <c r="P28" s="12">
        <f t="shared" si="9"/>
        <v>6.3925193985759563</v>
      </c>
      <c r="Q28" s="12">
        <f t="shared" si="9"/>
        <v>1.4695426706681616</v>
      </c>
    </row>
    <row r="29" spans="1:17" x14ac:dyDescent="0.2">
      <c r="A29" s="8">
        <v>4.5724737082761777E-9</v>
      </c>
      <c r="B29" s="9">
        <v>95.526946341474201</v>
      </c>
      <c r="C29" s="9">
        <v>98.061305840425234</v>
      </c>
      <c r="D29" s="9">
        <v>99.152721282323114</v>
      </c>
      <c r="E29" s="9">
        <v>96.930179701907306</v>
      </c>
      <c r="F29" s="9">
        <v>98.615958938868232</v>
      </c>
      <c r="G29" s="9">
        <v>93.758262876635413</v>
      </c>
      <c r="H29" s="9">
        <v>96.292247498401068</v>
      </c>
      <c r="I29" s="8">
        <v>1.2207031250000001E-9</v>
      </c>
      <c r="K29">
        <f t="shared" si="8"/>
        <v>4.5724737082761777E-9</v>
      </c>
      <c r="L29" s="12">
        <f t="shared" si="10"/>
        <v>4.4730536585257994</v>
      </c>
      <c r="M29" s="12">
        <f t="shared" si="9"/>
        <v>1.9386941595747658</v>
      </c>
      <c r="N29" s="12">
        <f t="shared" si="9"/>
        <v>0.84727871767688612</v>
      </c>
      <c r="O29" s="12">
        <f t="shared" si="9"/>
        <v>3.0698202980926936</v>
      </c>
      <c r="P29" s="12">
        <f t="shared" si="9"/>
        <v>1.3840410611317679</v>
      </c>
      <c r="Q29" s="12">
        <f t="shared" si="9"/>
        <v>6.2417371233645866</v>
      </c>
    </row>
    <row r="30" spans="1:17" x14ac:dyDescent="0.2">
      <c r="A30" s="8">
        <v>1.5241579027587257E-9</v>
      </c>
      <c r="B30" s="9">
        <v>97.00878230030456</v>
      </c>
      <c r="C30" s="9">
        <v>98.567717157057672</v>
      </c>
      <c r="D30" s="9">
        <v>100.30190627622626</v>
      </c>
      <c r="E30" s="9">
        <v>102.96338933759208</v>
      </c>
      <c r="F30" s="9">
        <v>97.760854796375469</v>
      </c>
      <c r="G30" s="9">
        <v>94.87413270595826</v>
      </c>
      <c r="H30" s="9">
        <v>97.412638399420914</v>
      </c>
      <c r="I30" s="8">
        <v>3.0517578125000002E-10</v>
      </c>
      <c r="K30">
        <f t="shared" si="8"/>
        <v>1.5241579027587257E-9</v>
      </c>
      <c r="L30" s="12">
        <f t="shared" si="10"/>
        <v>2.99121769969544</v>
      </c>
      <c r="M30" s="12">
        <f t="shared" si="9"/>
        <v>1.4322828429423282</v>
      </c>
      <c r="N30" s="12">
        <f t="shared" si="9"/>
        <v>-0.30190627622626209</v>
      </c>
      <c r="O30" s="12">
        <f t="shared" si="9"/>
        <v>-2.9633893375920763</v>
      </c>
      <c r="P30" s="12">
        <f t="shared" si="9"/>
        <v>2.2391452036245312</v>
      </c>
      <c r="Q30" s="12">
        <f t="shared" si="9"/>
        <v>5.1258672940417398</v>
      </c>
    </row>
    <row r="31" spans="1:17" x14ac:dyDescent="0.2">
      <c r="A31" s="8">
        <v>5.0805263425290864E-10</v>
      </c>
      <c r="B31" s="9">
        <v>99.530400646790866</v>
      </c>
      <c r="C31" s="9">
        <v>95.985804460901207</v>
      </c>
      <c r="D31" s="9">
        <v>102.60197049066026</v>
      </c>
      <c r="E31" s="9">
        <v>99.850205473224904</v>
      </c>
      <c r="F31" s="9">
        <v>95.0460109385549</v>
      </c>
      <c r="G31" s="9">
        <v>100.26996224139096</v>
      </c>
      <c r="H31" s="9">
        <v>96.202511500297177</v>
      </c>
      <c r="I31" s="8">
        <v>7.6293945312500006E-11</v>
      </c>
      <c r="K31">
        <f t="shared" si="8"/>
        <v>5.0805263425290864E-10</v>
      </c>
      <c r="L31" s="12">
        <f t="shared" si="10"/>
        <v>0.4695993532091336</v>
      </c>
      <c r="M31" s="12">
        <f t="shared" si="9"/>
        <v>4.0141955390987931</v>
      </c>
      <c r="N31" s="12">
        <f t="shared" si="9"/>
        <v>-2.6019704906602641</v>
      </c>
      <c r="O31" s="12">
        <f t="shared" si="9"/>
        <v>0.14979452677509641</v>
      </c>
      <c r="P31" s="12">
        <f t="shared" si="9"/>
        <v>4.9539890614450997</v>
      </c>
      <c r="Q31" s="12">
        <f t="shared" si="9"/>
        <v>-0.26996224139095659</v>
      </c>
    </row>
    <row r="32" spans="1:17" x14ac:dyDescent="0.2">
      <c r="A32" s="2" t="s">
        <v>5</v>
      </c>
      <c r="B32" s="9">
        <v>100.41159524428087</v>
      </c>
      <c r="C32" s="9">
        <v>96.406233675651819</v>
      </c>
      <c r="D32" s="9">
        <v>100.78814152113455</v>
      </c>
      <c r="E32" s="9">
        <v>99.588404755719111</v>
      </c>
      <c r="F32" s="9">
        <v>96.51038663803844</v>
      </c>
      <c r="G32" s="9">
        <v>94.559940277780967</v>
      </c>
      <c r="H32" s="9">
        <v>97.980574696916307</v>
      </c>
      <c r="I32" s="2" t="s">
        <v>5</v>
      </c>
    </row>
    <row r="33" spans="1:14" x14ac:dyDescent="0.2">
      <c r="A33" s="1"/>
      <c r="B33" s="1"/>
      <c r="C33" s="1"/>
      <c r="D33" s="1"/>
      <c r="E33" s="1"/>
      <c r="F33" s="1"/>
      <c r="G33" s="1"/>
      <c r="H33" s="1"/>
      <c r="I33" s="1"/>
    </row>
    <row r="34" spans="1:14" x14ac:dyDescent="0.2">
      <c r="A34" s="2" t="s">
        <v>6</v>
      </c>
      <c r="B34" s="10">
        <v>-0.7722</v>
      </c>
      <c r="C34" s="10">
        <v>-0.90400000000000003</v>
      </c>
      <c r="D34" s="10">
        <v>-0.92369999999999997</v>
      </c>
      <c r="E34" s="10">
        <v>-2.1139999999999999</v>
      </c>
      <c r="F34" s="10">
        <v>-2.06</v>
      </c>
      <c r="G34" s="10">
        <v>-1.9179999999999999</v>
      </c>
      <c r="H34" s="10">
        <v>-1.091</v>
      </c>
      <c r="I34" s="1"/>
    </row>
    <row r="35" spans="1:14" x14ac:dyDescent="0.2">
      <c r="A35" s="2" t="s">
        <v>7</v>
      </c>
      <c r="B35" s="8">
        <v>1.7359999999999999E-7</v>
      </c>
      <c r="C35" s="8">
        <v>2.304E-7</v>
      </c>
      <c r="D35" s="8">
        <v>2.403E-7</v>
      </c>
      <c r="E35" s="8">
        <v>4.5739999999999997E-6</v>
      </c>
      <c r="F35" s="8">
        <v>4.3279999999999999E-6</v>
      </c>
      <c r="G35" s="8">
        <v>4.1180000000000002E-6</v>
      </c>
      <c r="H35" s="8">
        <v>9.7349999999999995E-8</v>
      </c>
      <c r="I35" s="1"/>
    </row>
    <row r="36" spans="1:14" x14ac:dyDescent="0.2">
      <c r="C36" s="11"/>
      <c r="F36" s="11"/>
    </row>
    <row r="38" spans="1:14" x14ac:dyDescent="0.2">
      <c r="A38" s="15" t="s">
        <v>10</v>
      </c>
      <c r="B38" s="15"/>
      <c r="C38" s="15"/>
      <c r="D38" s="15"/>
      <c r="E38" s="15"/>
      <c r="F38" s="15"/>
      <c r="G38" s="15"/>
      <c r="H38" s="15"/>
      <c r="I38" s="15"/>
    </row>
    <row r="39" spans="1:14" x14ac:dyDescent="0.2">
      <c r="A39" s="2" t="s">
        <v>3</v>
      </c>
      <c r="B39" s="2" t="s">
        <v>1</v>
      </c>
      <c r="C39" s="2" t="s">
        <v>1</v>
      </c>
      <c r="D39" s="2" t="s">
        <v>1</v>
      </c>
      <c r="E39" s="2" t="s">
        <v>2</v>
      </c>
      <c r="F39" s="2" t="s">
        <v>4</v>
      </c>
      <c r="K39" t="str">
        <f>A39</f>
        <v>Conc.(M)</v>
      </c>
      <c r="L39" t="str">
        <f t="shared" ref="L39:N39" si="11">B39</f>
        <v>Ganetespib</v>
      </c>
      <c r="M39" t="str">
        <f t="shared" si="11"/>
        <v>Ganetespib</v>
      </c>
      <c r="N39" t="str">
        <f t="shared" si="11"/>
        <v>Ganetespib</v>
      </c>
    </row>
    <row r="40" spans="1:14" x14ac:dyDescent="0.2">
      <c r="A40" s="8">
        <v>1.0000000000000001E-5</v>
      </c>
      <c r="B40" s="9">
        <v>5.4341671325966514</v>
      </c>
      <c r="C40" s="9">
        <v>6.4346275353928322</v>
      </c>
      <c r="D40" s="9">
        <v>4.6031627974011107</v>
      </c>
      <c r="E40" s="9">
        <v>-0.41015374279229388</v>
      </c>
      <c r="F40" s="8">
        <v>2.0000000000000002E-5</v>
      </c>
      <c r="K40">
        <f t="shared" ref="K40:K49" si="12">A40</f>
        <v>1.0000000000000001E-5</v>
      </c>
      <c r="L40" s="12">
        <f>100-B40</f>
        <v>94.565832867403344</v>
      </c>
      <c r="M40" s="12">
        <f t="shared" ref="M40:N40" si="13">100-C40</f>
        <v>93.565372464607165</v>
      </c>
      <c r="N40" s="12">
        <f t="shared" si="13"/>
        <v>95.396837202598888</v>
      </c>
    </row>
    <row r="41" spans="1:14" x14ac:dyDescent="0.2">
      <c r="A41" s="8">
        <v>3.3333333333333333E-6</v>
      </c>
      <c r="B41" s="9">
        <v>12.190433473872385</v>
      </c>
      <c r="C41" s="9">
        <v>13.71032119685205</v>
      </c>
      <c r="D41" s="9">
        <v>12.503218513981798</v>
      </c>
      <c r="E41" s="9">
        <v>1.7064510502360268</v>
      </c>
      <c r="F41" s="8">
        <v>5.0000000000000004E-6</v>
      </c>
      <c r="K41">
        <f t="shared" si="12"/>
        <v>3.3333333333333333E-6</v>
      </c>
      <c r="L41" s="12">
        <f t="shared" ref="L41:L49" si="14">100-B41</f>
        <v>87.809566526127611</v>
      </c>
      <c r="M41" s="12">
        <f t="shared" ref="M41:M49" si="15">100-C41</f>
        <v>86.28967880314795</v>
      </c>
      <c r="N41" s="12">
        <f t="shared" ref="N41:N49" si="16">100-D41</f>
        <v>87.496781486018207</v>
      </c>
    </row>
    <row r="42" spans="1:14" x14ac:dyDescent="0.2">
      <c r="A42" s="8">
        <v>1.111111111111111E-6</v>
      </c>
      <c r="B42" s="9">
        <v>25.323498747377656</v>
      </c>
      <c r="C42" s="9">
        <v>22.912066148528794</v>
      </c>
      <c r="D42" s="9">
        <v>22.192239291512173</v>
      </c>
      <c r="E42" s="9">
        <v>0.78445756607076456</v>
      </c>
      <c r="F42" s="8">
        <v>1.2500000000000001E-6</v>
      </c>
      <c r="K42">
        <f t="shared" si="12"/>
        <v>1.111111111111111E-6</v>
      </c>
      <c r="L42" s="12">
        <f t="shared" si="14"/>
        <v>74.676501252622344</v>
      </c>
      <c r="M42" s="12">
        <f t="shared" si="15"/>
        <v>77.087933851471206</v>
      </c>
      <c r="N42" s="12">
        <f t="shared" si="16"/>
        <v>77.80776070848782</v>
      </c>
    </row>
    <row r="43" spans="1:14" x14ac:dyDescent="0.2">
      <c r="A43" s="8">
        <v>3.7037037037037036E-7</v>
      </c>
      <c r="B43" s="9">
        <v>50.943926871169928</v>
      </c>
      <c r="C43" s="9">
        <v>47.083777002821783</v>
      </c>
      <c r="D43" s="9">
        <v>45.899268800229834</v>
      </c>
      <c r="E43" s="9">
        <v>1.7819131646151318</v>
      </c>
      <c r="F43" s="8">
        <v>3.1250000000000003E-7</v>
      </c>
      <c r="K43">
        <f t="shared" si="12"/>
        <v>3.7037037037037036E-7</v>
      </c>
      <c r="L43" s="12">
        <f t="shared" si="14"/>
        <v>49.056073128830072</v>
      </c>
      <c r="M43" s="12">
        <f t="shared" si="15"/>
        <v>52.916222997178217</v>
      </c>
      <c r="N43" s="12">
        <f t="shared" si="16"/>
        <v>54.100731199770166</v>
      </c>
    </row>
    <row r="44" spans="1:14" x14ac:dyDescent="0.2">
      <c r="A44" s="8">
        <v>1.234567901234568E-7</v>
      </c>
      <c r="B44" s="9">
        <v>77.341642846242152</v>
      </c>
      <c r="C44" s="9">
        <v>81.254460217737488</v>
      </c>
      <c r="D44" s="9">
        <v>72.955858442175099</v>
      </c>
      <c r="E44" s="9">
        <v>1.19282493001197</v>
      </c>
      <c r="F44" s="8">
        <v>7.8125000000000006E-8</v>
      </c>
      <c r="K44">
        <f t="shared" si="12"/>
        <v>1.234567901234568E-7</v>
      </c>
      <c r="L44" s="12">
        <f t="shared" si="14"/>
        <v>22.658357153757848</v>
      </c>
      <c r="M44" s="12">
        <f t="shared" si="15"/>
        <v>18.745539782262512</v>
      </c>
      <c r="N44" s="12">
        <f t="shared" si="16"/>
        <v>27.044141557824901</v>
      </c>
    </row>
    <row r="45" spans="1:14" x14ac:dyDescent="0.2">
      <c r="A45" s="8">
        <v>4.1152263374485599E-8</v>
      </c>
      <c r="B45" s="9">
        <v>90.451406167066722</v>
      </c>
      <c r="C45" s="9">
        <v>93.3441018376069</v>
      </c>
      <c r="D45" s="9">
        <v>85.588697494449661</v>
      </c>
      <c r="E45" s="9">
        <v>5.6958846887456902</v>
      </c>
      <c r="F45" s="8">
        <v>1.9531250000000002E-8</v>
      </c>
      <c r="K45">
        <f t="shared" si="12"/>
        <v>4.1152263374485599E-8</v>
      </c>
      <c r="L45" s="12">
        <f t="shared" si="14"/>
        <v>9.5485938329332782</v>
      </c>
      <c r="M45" s="12">
        <f t="shared" si="15"/>
        <v>6.6558981623931004</v>
      </c>
      <c r="N45" s="12">
        <f t="shared" si="16"/>
        <v>14.411302505550339</v>
      </c>
    </row>
    <row r="46" spans="1:14" x14ac:dyDescent="0.2">
      <c r="A46" s="8">
        <v>1.3717421124828532E-8</v>
      </c>
      <c r="B46" s="9">
        <v>97.651232294364931</v>
      </c>
      <c r="C46" s="9">
        <v>94.395242093385619</v>
      </c>
      <c r="D46" s="9">
        <v>100.5927651976166</v>
      </c>
      <c r="E46" s="9">
        <v>36.555013762929114</v>
      </c>
      <c r="F46" s="8">
        <v>4.8828125000000004E-9</v>
      </c>
      <c r="K46">
        <f t="shared" si="12"/>
        <v>1.3717421124828532E-8</v>
      </c>
      <c r="L46" s="12">
        <f t="shared" si="14"/>
        <v>2.3487677056350691</v>
      </c>
      <c r="M46" s="12">
        <f t="shared" si="15"/>
        <v>5.6047579066143811</v>
      </c>
      <c r="N46" s="12">
        <f t="shared" si="16"/>
        <v>-0.5927651976166004</v>
      </c>
    </row>
    <row r="47" spans="1:14" x14ac:dyDescent="0.2">
      <c r="A47" s="8">
        <v>4.5724737082761777E-9</v>
      </c>
      <c r="B47" s="9">
        <v>104.72233185512985</v>
      </c>
      <c r="C47" s="9">
        <v>105.25050079467985</v>
      </c>
      <c r="D47" s="9">
        <v>104.37903407915132</v>
      </c>
      <c r="E47" s="9">
        <v>87.076517973470132</v>
      </c>
      <c r="F47" s="8">
        <v>1.2207031250000001E-9</v>
      </c>
      <c r="K47">
        <f t="shared" si="12"/>
        <v>4.5724737082761777E-9</v>
      </c>
      <c r="L47" s="12">
        <f t="shared" si="14"/>
        <v>-4.7223318551298519</v>
      </c>
      <c r="M47" s="12">
        <f t="shared" si="15"/>
        <v>-5.2505007946798514</v>
      </c>
      <c r="N47" s="12">
        <f t="shared" si="16"/>
        <v>-4.3790340791513245</v>
      </c>
    </row>
    <row r="48" spans="1:14" x14ac:dyDescent="0.2">
      <c r="A48" s="8">
        <v>1.5241579027587257E-9</v>
      </c>
      <c r="B48" s="9">
        <v>105.58235694079407</v>
      </c>
      <c r="C48" s="9">
        <v>102.80698210249939</v>
      </c>
      <c r="D48" s="9">
        <v>105.36942445523825</v>
      </c>
      <c r="E48" s="9">
        <v>101.07923247119042</v>
      </c>
      <c r="F48" s="8">
        <v>3.0517578125000002E-10</v>
      </c>
      <c r="K48">
        <f t="shared" si="12"/>
        <v>1.5241579027587257E-9</v>
      </c>
      <c r="L48" s="12">
        <f t="shared" si="14"/>
        <v>-5.582356940794071</v>
      </c>
      <c r="M48" s="12">
        <f t="shared" si="15"/>
        <v>-2.80698210249939</v>
      </c>
      <c r="N48" s="12">
        <f t="shared" si="16"/>
        <v>-5.3694244552382457</v>
      </c>
    </row>
    <row r="49" spans="1:14" x14ac:dyDescent="0.2">
      <c r="A49" s="8">
        <v>5.0805263425290864E-10</v>
      </c>
      <c r="B49" s="9">
        <v>100.46922486754504</v>
      </c>
      <c r="C49" s="9">
        <v>104.93055816839592</v>
      </c>
      <c r="D49" s="9">
        <v>100.74437972254739</v>
      </c>
      <c r="E49" s="9">
        <v>100.44380686627343</v>
      </c>
      <c r="F49" s="8">
        <v>7.6293945312500006E-11</v>
      </c>
      <c r="K49">
        <f t="shared" si="12"/>
        <v>5.0805263425290864E-10</v>
      </c>
      <c r="L49" s="12">
        <f t="shared" si="14"/>
        <v>-0.46922486754503723</v>
      </c>
      <c r="M49" s="12">
        <f t="shared" si="15"/>
        <v>-4.930558168395919</v>
      </c>
      <c r="N49" s="12">
        <f t="shared" si="16"/>
        <v>-0.74437972254739293</v>
      </c>
    </row>
    <row r="50" spans="1:14" x14ac:dyDescent="0.2">
      <c r="A50" s="2" t="s">
        <v>5</v>
      </c>
      <c r="B50" s="9">
        <v>102.48368333790694</v>
      </c>
      <c r="C50" s="9">
        <v>97.227912429147835</v>
      </c>
      <c r="D50" s="9">
        <v>102.68599966854961</v>
      </c>
      <c r="E50" s="9">
        <v>97.602404564395613</v>
      </c>
      <c r="F50" s="2" t="s">
        <v>5</v>
      </c>
    </row>
    <row r="51" spans="1:14" x14ac:dyDescent="0.2">
      <c r="A51" s="1"/>
      <c r="B51" s="1"/>
      <c r="C51" s="1"/>
      <c r="D51" s="1"/>
      <c r="E51" s="1"/>
      <c r="F51" s="1"/>
    </row>
    <row r="52" spans="1:14" x14ac:dyDescent="0.2">
      <c r="A52" s="2" t="s">
        <v>6</v>
      </c>
      <c r="B52" s="10">
        <v>-0.94479999999999997</v>
      </c>
      <c r="C52" s="10">
        <v>-1.0289999999999999</v>
      </c>
      <c r="D52" s="10">
        <v>-0.90559999999999996</v>
      </c>
      <c r="E52" s="10">
        <v>-1.764</v>
      </c>
      <c r="F52" s="9"/>
    </row>
    <row r="53" spans="1:14" x14ac:dyDescent="0.2">
      <c r="A53" s="2" t="s">
        <v>7</v>
      </c>
      <c r="B53" s="8">
        <v>3.6069999999999999E-7</v>
      </c>
      <c r="C53" s="8">
        <v>3.6329999999999998E-7</v>
      </c>
      <c r="D53" s="8">
        <v>2.8859999999999998E-7</v>
      </c>
      <c r="E53" s="8">
        <v>3.5929999999999999E-9</v>
      </c>
      <c r="F53" s="1"/>
    </row>
    <row r="54" spans="1:14" x14ac:dyDescent="0.2">
      <c r="C54" s="11"/>
    </row>
    <row r="56" spans="1:14" x14ac:dyDescent="0.2">
      <c r="A56" s="15" t="s">
        <v>11</v>
      </c>
      <c r="B56" s="15"/>
      <c r="C56" s="15"/>
      <c r="D56" s="15"/>
      <c r="E56" s="15"/>
      <c r="F56" s="15"/>
      <c r="G56" s="15"/>
      <c r="H56" s="15"/>
      <c r="I56" s="15"/>
    </row>
    <row r="57" spans="1:14" x14ac:dyDescent="0.2">
      <c r="A57" s="2" t="s">
        <v>3</v>
      </c>
      <c r="B57" s="2" t="s">
        <v>1</v>
      </c>
      <c r="C57" s="2" t="s">
        <v>1</v>
      </c>
      <c r="D57" s="2" t="s">
        <v>1</v>
      </c>
      <c r="E57" s="2" t="s">
        <v>2</v>
      </c>
      <c r="F57" s="2" t="s">
        <v>4</v>
      </c>
      <c r="K57" t="str">
        <f>A57</f>
        <v>Conc.(M)</v>
      </c>
      <c r="L57" t="s">
        <v>12</v>
      </c>
      <c r="M57" t="s">
        <v>13</v>
      </c>
      <c r="N57" s="13" t="s">
        <v>14</v>
      </c>
    </row>
    <row r="58" spans="1:14" x14ac:dyDescent="0.2">
      <c r="A58" s="8">
        <v>1.0000000000000001E-5</v>
      </c>
      <c r="B58" s="9">
        <v>3.0187994658847632</v>
      </c>
      <c r="C58" s="9">
        <v>4.5894618605698216</v>
      </c>
      <c r="D58" s="9">
        <v>2.210880613315199</v>
      </c>
      <c r="E58" s="9">
        <v>-0.77025305291039936</v>
      </c>
      <c r="F58" s="8">
        <v>2.0000000000000002E-5</v>
      </c>
      <c r="K58">
        <f t="shared" ref="K58:K67" si="17">A58</f>
        <v>1.0000000000000001E-5</v>
      </c>
      <c r="L58" s="12">
        <f>100-B58</f>
        <v>96.981200534115231</v>
      </c>
      <c r="M58" s="12">
        <f t="shared" ref="M58:N67" si="18">100-C58</f>
        <v>95.410538139430173</v>
      </c>
      <c r="N58" s="12">
        <f t="shared" si="18"/>
        <v>97.789119386684803</v>
      </c>
    </row>
    <row r="59" spans="1:14" x14ac:dyDescent="0.2">
      <c r="A59" s="8">
        <v>3.3333333333333333E-6</v>
      </c>
      <c r="B59" s="9">
        <v>9.8117683459285985</v>
      </c>
      <c r="C59" s="9">
        <v>9.4244917274325086</v>
      </c>
      <c r="D59" s="9">
        <v>9.0017187088527582</v>
      </c>
      <c r="E59" s="9">
        <v>0.58874053103848933</v>
      </c>
      <c r="F59" s="8">
        <v>5.0000000000000004E-6</v>
      </c>
      <c r="K59">
        <f t="shared" si="17"/>
        <v>3.3333333333333333E-6</v>
      </c>
      <c r="L59" s="12">
        <f t="shared" ref="L59:L67" si="19">100-B59</f>
        <v>90.188231654071402</v>
      </c>
      <c r="M59" s="12">
        <f t="shared" si="18"/>
        <v>90.57550827256749</v>
      </c>
      <c r="N59" s="12">
        <f t="shared" si="18"/>
        <v>90.998281291147237</v>
      </c>
    </row>
    <row r="60" spans="1:14" x14ac:dyDescent="0.2">
      <c r="A60" s="8">
        <v>1.111111111111111E-6</v>
      </c>
      <c r="B60" s="9">
        <v>21.858839534303637</v>
      </c>
      <c r="C60" s="9">
        <v>21.155970879705269</v>
      </c>
      <c r="D60" s="9">
        <v>19.801770401981653</v>
      </c>
      <c r="E60" s="9">
        <v>-0.81637311227839116</v>
      </c>
      <c r="F60" s="8">
        <v>1.2500000000000001E-6</v>
      </c>
      <c r="K60">
        <f t="shared" si="17"/>
        <v>1.111111111111111E-6</v>
      </c>
      <c r="L60" s="12">
        <f t="shared" si="19"/>
        <v>78.141160465696359</v>
      </c>
      <c r="M60" s="12">
        <f t="shared" si="18"/>
        <v>78.844029120294735</v>
      </c>
      <c r="N60" s="12">
        <f t="shared" si="18"/>
        <v>80.198229598018344</v>
      </c>
    </row>
    <row r="61" spans="1:14" x14ac:dyDescent="0.2">
      <c r="A61" s="8">
        <v>3.7037037037037036E-7</v>
      </c>
      <c r="B61" s="9">
        <v>45.805718511819208</v>
      </c>
      <c r="C61" s="9">
        <v>46.104858641417188</v>
      </c>
      <c r="D61" s="9">
        <v>51.395962345563682</v>
      </c>
      <c r="E61" s="9">
        <v>0.94916459206745074</v>
      </c>
      <c r="F61" s="8">
        <v>3.1250000000000003E-7</v>
      </c>
      <c r="K61">
        <f t="shared" si="17"/>
        <v>3.7037037037037036E-7</v>
      </c>
      <c r="L61" s="12">
        <f t="shared" si="19"/>
        <v>54.194281488180792</v>
      </c>
      <c r="M61" s="12">
        <f t="shared" si="18"/>
        <v>53.895141358582812</v>
      </c>
      <c r="N61" s="12">
        <f t="shared" si="18"/>
        <v>48.604037654436318</v>
      </c>
    </row>
    <row r="62" spans="1:14" x14ac:dyDescent="0.2">
      <c r="A62" s="8">
        <v>1.234567901234568E-7</v>
      </c>
      <c r="B62" s="9">
        <v>76.449277853345805</v>
      </c>
      <c r="C62" s="9">
        <v>78.48562587832798</v>
      </c>
      <c r="D62" s="9">
        <v>74.2098179566037</v>
      </c>
      <c r="E62" s="9">
        <v>1.2404426466526026</v>
      </c>
      <c r="F62" s="8">
        <v>7.8125000000000006E-8</v>
      </c>
      <c r="K62">
        <f t="shared" si="17"/>
        <v>1.234567901234568E-7</v>
      </c>
      <c r="L62" s="12">
        <f t="shared" si="19"/>
        <v>23.550722146654195</v>
      </c>
      <c r="M62" s="12">
        <f t="shared" si="18"/>
        <v>21.51437412167202</v>
      </c>
      <c r="N62" s="12">
        <f t="shared" si="18"/>
        <v>25.7901820433963</v>
      </c>
    </row>
    <row r="63" spans="1:14" x14ac:dyDescent="0.2">
      <c r="A63" s="8">
        <v>4.1152263374485599E-8</v>
      </c>
      <c r="B63" s="9">
        <v>86.129034112095511</v>
      </c>
      <c r="C63" s="9">
        <v>89.717763678971409</v>
      </c>
      <c r="D63" s="9">
        <v>89.609112160881082</v>
      </c>
      <c r="E63" s="9">
        <v>3.0264560711575141</v>
      </c>
      <c r="F63" s="8">
        <v>1.9531250000000002E-8</v>
      </c>
      <c r="K63">
        <f t="shared" si="17"/>
        <v>4.1152263374485599E-8</v>
      </c>
      <c r="L63" s="12">
        <f t="shared" si="19"/>
        <v>13.870965887904489</v>
      </c>
      <c r="M63" s="12">
        <f t="shared" si="18"/>
        <v>10.282236321028591</v>
      </c>
      <c r="N63" s="12">
        <f t="shared" si="18"/>
        <v>10.390887839118918</v>
      </c>
    </row>
    <row r="64" spans="1:14" x14ac:dyDescent="0.2">
      <c r="A64" s="8">
        <v>1.3717421124828532E-8</v>
      </c>
      <c r="B64" s="9">
        <v>97.14588760307619</v>
      </c>
      <c r="C64" s="9">
        <v>97.651859358021312</v>
      </c>
      <c r="D64" s="9">
        <v>94.15488302902429</v>
      </c>
      <c r="E64" s="9">
        <v>2.0568158819203939</v>
      </c>
      <c r="F64" s="8">
        <v>4.8828125000000004E-9</v>
      </c>
      <c r="K64">
        <f t="shared" si="17"/>
        <v>1.3717421124828532E-8</v>
      </c>
      <c r="L64" s="12">
        <f t="shared" si="19"/>
        <v>2.85411239692381</v>
      </c>
      <c r="M64" s="12">
        <f t="shared" si="18"/>
        <v>2.3481406419786879</v>
      </c>
      <c r="N64" s="12">
        <f t="shared" si="18"/>
        <v>5.8451169709757096</v>
      </c>
    </row>
    <row r="65" spans="1:14" x14ac:dyDescent="0.2">
      <c r="A65" s="8">
        <v>4.5724737082761777E-9</v>
      </c>
      <c r="B65" s="9">
        <v>102.48077551303641</v>
      </c>
      <c r="C65" s="9">
        <v>101.9626168995662</v>
      </c>
      <c r="D65" s="9">
        <v>105.8442986361372</v>
      </c>
      <c r="E65" s="9">
        <v>-0.31588497593749176</v>
      </c>
      <c r="F65" s="8">
        <v>1.2207031250000001E-9</v>
      </c>
      <c r="K65">
        <f t="shared" si="17"/>
        <v>4.5724737082761777E-9</v>
      </c>
      <c r="L65" s="12">
        <f t="shared" si="19"/>
        <v>-2.4807755130364058</v>
      </c>
      <c r="M65" s="12">
        <f t="shared" si="18"/>
        <v>-1.9626168995661999</v>
      </c>
      <c r="N65" s="12">
        <f t="shared" si="18"/>
        <v>-5.8442986361371965</v>
      </c>
    </row>
    <row r="66" spans="1:14" x14ac:dyDescent="0.2">
      <c r="A66" s="8">
        <v>1.5241579027587257E-9</v>
      </c>
      <c r="B66" s="9">
        <v>100.68437458640582</v>
      </c>
      <c r="C66" s="9">
        <v>98.60881841861459</v>
      </c>
      <c r="D66" s="9">
        <v>103.21470367999031</v>
      </c>
      <c r="E66" s="9">
        <v>15.913160100103132</v>
      </c>
      <c r="F66" s="8">
        <v>3.0517578125000002E-10</v>
      </c>
      <c r="K66">
        <f t="shared" si="17"/>
        <v>1.5241579027587257E-9</v>
      </c>
      <c r="L66" s="12">
        <f t="shared" si="19"/>
        <v>-0.68437458640582349</v>
      </c>
      <c r="M66" s="12">
        <f t="shared" si="18"/>
        <v>1.3911815813854105</v>
      </c>
      <c r="N66" s="12">
        <f t="shared" si="18"/>
        <v>-3.2147036799903077</v>
      </c>
    </row>
    <row r="67" spans="1:14" x14ac:dyDescent="0.2">
      <c r="A67" s="8">
        <v>5.0805263425290864E-10</v>
      </c>
      <c r="B67" s="9">
        <v>98.979601329587766</v>
      </c>
      <c r="C67" s="9">
        <v>105.53164934343724</v>
      </c>
      <c r="D67" s="9">
        <v>101.99113325284334</v>
      </c>
      <c r="E67" s="9">
        <v>86.515959287267478</v>
      </c>
      <c r="F67" s="8">
        <v>7.6293945312500006E-11</v>
      </c>
      <c r="K67">
        <f t="shared" si="17"/>
        <v>5.0805263425290864E-10</v>
      </c>
      <c r="L67" s="12">
        <f t="shared" si="19"/>
        <v>1.0203986704122343</v>
      </c>
      <c r="M67" s="12">
        <f t="shared" si="18"/>
        <v>-5.5316493434372376</v>
      </c>
      <c r="N67" s="12">
        <f t="shared" si="18"/>
        <v>-1.9911332528433405</v>
      </c>
    </row>
    <row r="68" spans="1:14" x14ac:dyDescent="0.2">
      <c r="A68" s="2" t="s">
        <v>5</v>
      </c>
      <c r="B68" s="9">
        <v>98.877172655908112</v>
      </c>
      <c r="C68" s="9">
        <v>100.32284567664024</v>
      </c>
      <c r="D68" s="9">
        <v>101.40906585213915</v>
      </c>
      <c r="E68" s="9">
        <v>99.390915815312468</v>
      </c>
      <c r="F68" s="2" t="s">
        <v>5</v>
      </c>
    </row>
    <row r="69" spans="1:14" x14ac:dyDescent="0.2">
      <c r="A69" s="1"/>
      <c r="B69" s="1"/>
      <c r="C69" s="1"/>
      <c r="D69" s="1"/>
      <c r="E69" s="1"/>
      <c r="F69" s="1"/>
    </row>
    <row r="70" spans="1:14" x14ac:dyDescent="0.2">
      <c r="A70" s="2" t="s">
        <v>6</v>
      </c>
      <c r="B70" s="10">
        <v>-1.026</v>
      </c>
      <c r="C70" s="10">
        <v>-1.0640000000000001</v>
      </c>
      <c r="D70" s="10">
        <v>-1.016</v>
      </c>
      <c r="E70" s="10">
        <v>-2.5760000000000001</v>
      </c>
      <c r="F70" s="9"/>
    </row>
    <row r="71" spans="1:14" x14ac:dyDescent="0.2">
      <c r="A71" s="2" t="s">
        <v>7</v>
      </c>
      <c r="B71" s="8">
        <v>3.2829999999999999E-7</v>
      </c>
      <c r="C71" s="8">
        <v>3.3080000000000002E-7</v>
      </c>
      <c r="D71" s="8">
        <v>3.2640000000000001E-7</v>
      </c>
      <c r="E71" s="8">
        <v>1.601E-10</v>
      </c>
      <c r="F71" s="1"/>
    </row>
    <row r="72" spans="1:14" x14ac:dyDescent="0.2">
      <c r="C72" s="11"/>
    </row>
    <row r="73" spans="1:14" x14ac:dyDescent="0.2">
      <c r="C73" s="14"/>
    </row>
  </sheetData>
  <mergeCells count="4">
    <mergeCell ref="A2:I2"/>
    <mergeCell ref="A20:I20"/>
    <mergeCell ref="A38:I38"/>
    <mergeCell ref="A56:I5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ncentration-response curv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Antolin</dc:creator>
  <cp:lastModifiedBy>Albert Antolin</cp:lastModifiedBy>
  <dcterms:created xsi:type="dcterms:W3CDTF">2018-08-23T12:19:57Z</dcterms:created>
  <dcterms:modified xsi:type="dcterms:W3CDTF">2021-05-04T17:24:57Z</dcterms:modified>
</cp:coreProperties>
</file>